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a02b7018644e789/Documents/Manusripts/revised/supporting_file_revised/"/>
    </mc:Choice>
  </mc:AlternateContent>
  <xr:revisionPtr revIDLastSave="3" documentId="11_D5838E7EDCD62A6860373305513070ED839FF713" xr6:coauthVersionLast="47" xr6:coauthVersionMax="47" xr10:uidLastSave="{D141CDEC-6CAC-4C2C-BC2A-8F2304E49D73}"/>
  <bookViews>
    <workbookView xWindow="-120" yWindow="-120" windowWidth="20730" windowHeight="11040" tabRatio="500" xr2:uid="{00000000-000D-0000-FFFF-FFFF00000000}"/>
  </bookViews>
  <sheets>
    <sheet name="Sheet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62" i="1" l="1"/>
  <c r="C61" i="1"/>
  <c r="C60" i="1"/>
  <c r="G62" i="1"/>
  <c r="H60" i="1"/>
  <c r="I57" i="1"/>
  <c r="H57" i="1"/>
  <c r="G57" i="1"/>
  <c r="F57" i="1"/>
  <c r="I56" i="1"/>
  <c r="H56" i="1"/>
  <c r="G56" i="1"/>
  <c r="F56" i="1"/>
  <c r="I55" i="1"/>
  <c r="I62" i="1" s="1"/>
  <c r="H55" i="1"/>
  <c r="H62" i="1" s="1"/>
  <c r="G55" i="1"/>
  <c r="F55" i="1"/>
  <c r="F62" i="1" s="1"/>
  <c r="I54" i="1"/>
  <c r="H54" i="1"/>
  <c r="G54" i="1"/>
  <c r="F54" i="1"/>
  <c r="I51" i="1"/>
  <c r="H51" i="1"/>
  <c r="G51" i="1"/>
  <c r="F51" i="1"/>
  <c r="E51" i="1"/>
  <c r="I50" i="1"/>
  <c r="H50" i="1"/>
  <c r="G50" i="1"/>
  <c r="F50" i="1"/>
  <c r="E50" i="1"/>
  <c r="I49" i="1"/>
  <c r="I61" i="1" s="1"/>
  <c r="H49" i="1"/>
  <c r="H61" i="1" s="1"/>
  <c r="G49" i="1"/>
  <c r="G61" i="1" s="1"/>
  <c r="F49" i="1"/>
  <c r="F61" i="1" s="1"/>
  <c r="E49" i="1"/>
  <c r="E61" i="1" s="1"/>
  <c r="I48" i="1"/>
  <c r="H48" i="1"/>
  <c r="G48" i="1"/>
  <c r="F48" i="1"/>
  <c r="E48" i="1"/>
  <c r="I45" i="1"/>
  <c r="H45" i="1"/>
  <c r="G45" i="1"/>
  <c r="F45" i="1"/>
  <c r="E45" i="1"/>
  <c r="I44" i="1"/>
  <c r="H44" i="1"/>
  <c r="G44" i="1"/>
  <c r="F44" i="1"/>
  <c r="E44" i="1"/>
  <c r="I43" i="1"/>
  <c r="I60" i="1" s="1"/>
  <c r="H43" i="1"/>
  <c r="G43" i="1"/>
  <c r="G60" i="1" s="1"/>
  <c r="F43" i="1"/>
  <c r="F60" i="1" s="1"/>
  <c r="E43" i="1"/>
  <c r="E60" i="1" s="1"/>
  <c r="I42" i="1"/>
  <c r="H42" i="1"/>
  <c r="G42" i="1"/>
  <c r="F42" i="1"/>
  <c r="E42" i="1"/>
  <c r="P11" i="1"/>
</calcChain>
</file>

<file path=xl/sharedStrings.xml><?xml version="1.0" encoding="utf-8"?>
<sst xmlns="http://schemas.openxmlformats.org/spreadsheetml/2006/main" count="66" uniqueCount="25">
  <si>
    <t>S1D: DETAILED DATA FOR PEPFAR-SUPPORTED FACILITIES WITH ANNUALIZATION OF THE DATA</t>
  </si>
  <si>
    <t>A</t>
  </si>
  <si>
    <t>Post-annualization summary</t>
  </si>
  <si>
    <t>PEPFAR</t>
  </si>
  <si>
    <t>Non-PEPFAR</t>
  </si>
  <si>
    <t>Total</t>
  </si>
  <si>
    <t>Variable</t>
  </si>
  <si>
    <t>Pregnant women tested for HIV</t>
  </si>
  <si>
    <t>HIV positive pregnant women</t>
  </si>
  <si>
    <t>HIV positive pregnant women on ART</t>
  </si>
  <si>
    <t>B</t>
  </si>
  <si>
    <t>Annualization details</t>
  </si>
  <si>
    <t>Facilities Reporting</t>
  </si>
  <si>
    <t>Q1 (Oct-Dec, previous year)</t>
  </si>
  <si>
    <t>Q2 (Jan-Mar)</t>
  </si>
  <si>
    <t>Q3 (Apr-Jun)</t>
  </si>
  <si>
    <t>Q4 (Jul-Sep)</t>
  </si>
  <si>
    <t>Q1-Q4</t>
  </si>
  <si>
    <t>Cumulative numbers through the quarters</t>
  </si>
  <si>
    <t>PMTCT_STAT: Pregnant Women Tested for HIV</t>
  </si>
  <si>
    <t>Q1 (Oct-Dec)</t>
  </si>
  <si>
    <t>PMTCT_STAT_POS: HIV+ Pregnant Women Identified</t>
  </si>
  <si>
    <t>PMTCT_ART: HIV+ Pregnant Women on ART</t>
  </si>
  <si>
    <t>Absolute numbers for each quarter</t>
  </si>
  <si>
    <t xml:space="preserve">Indicator: January-Decemb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\-??_-;_-@_-"/>
    <numFmt numFmtId="165" formatCode="_-* #,##0_-;\-* #,##0_-;_-* \-??_-;_-@_-"/>
  </numFmts>
  <fonts count="8" x14ac:knownFonts="1">
    <font>
      <sz val="10"/>
      <name val="Arial"/>
      <family val="2"/>
      <charset val="1"/>
    </font>
    <font>
      <sz val="11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sz val="11"/>
      <name val="Arial"/>
      <family val="2"/>
      <charset val="1"/>
    </font>
    <font>
      <b/>
      <sz val="11"/>
      <name val="Arial"/>
      <family val="2"/>
      <charset val="1"/>
    </font>
    <font>
      <b/>
      <sz val="11"/>
      <color rgb="FFC9211E"/>
      <name val="Arial"/>
      <family val="2"/>
      <charset val="1"/>
    </font>
    <font>
      <sz val="11"/>
      <color rgb="FFC9211E"/>
      <name val="Arial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7" fillId="0" borderId="0" applyBorder="0" applyProtection="0"/>
  </cellStyleXfs>
  <cellXfs count="13">
    <xf numFmtId="0" fontId="0" fillId="0" borderId="0" xfId="0"/>
    <xf numFmtId="0" fontId="5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165" fontId="1" fillId="0" borderId="0" xfId="1" applyNumberFormat="1" applyFont="1" applyBorder="1" applyProtection="1"/>
    <xf numFmtId="3" fontId="1" fillId="0" borderId="0" xfId="0" applyNumberFormat="1" applyFont="1"/>
    <xf numFmtId="0" fontId="5" fillId="0" borderId="0" xfId="0" applyFont="1"/>
    <xf numFmtId="0" fontId="3" fillId="0" borderId="0" xfId="0" applyFont="1" applyAlignment="1">
      <alignment wrapText="1"/>
    </xf>
    <xf numFmtId="0" fontId="6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79"/>
  <sheetViews>
    <sheetView tabSelected="1" topLeftCell="B1" zoomScaleNormal="100" workbookViewId="0">
      <selection activeCell="I42" sqref="I42:I45"/>
    </sheetView>
  </sheetViews>
  <sheetFormatPr defaultColWidth="9.140625" defaultRowHeight="14.25" x14ac:dyDescent="0.2"/>
  <cols>
    <col min="1" max="1" width="6.140625" style="2" customWidth="1"/>
    <col min="2" max="2" width="5.140625" style="2" customWidth="1"/>
    <col min="3" max="3" width="45.28515625" style="2" customWidth="1"/>
    <col min="4" max="4" width="13.7109375" style="2" customWidth="1"/>
    <col min="5" max="5" width="15.28515625" style="2" customWidth="1"/>
    <col min="6" max="9" width="14.42578125" style="2" customWidth="1"/>
    <col min="10" max="17" width="14.140625" style="2" customWidth="1"/>
    <col min="18" max="18" width="13.140625" style="2" customWidth="1"/>
    <col min="19" max="19" width="14.140625" style="2" customWidth="1"/>
    <col min="20" max="20" width="14.5703125" style="2" customWidth="1"/>
    <col min="21" max="1024" width="9.140625" style="2"/>
  </cols>
  <sheetData>
    <row r="1" spans="2:20" ht="15" x14ac:dyDescent="0.25"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2:20" x14ac:dyDescent="0.2">
      <c r="H2" s="4"/>
      <c r="I2" s="4"/>
      <c r="J2" s="4"/>
      <c r="K2" s="4"/>
    </row>
    <row r="3" spans="2:20" ht="15" x14ac:dyDescent="0.25">
      <c r="B3" s="2" t="s">
        <v>1</v>
      </c>
      <c r="C3" s="5" t="s">
        <v>2</v>
      </c>
      <c r="D3" s="1">
        <v>2016</v>
      </c>
      <c r="E3" s="1"/>
      <c r="F3" s="1"/>
      <c r="G3" s="1">
        <v>2017</v>
      </c>
      <c r="H3" s="1"/>
      <c r="I3" s="1"/>
      <c r="J3" s="1">
        <v>2018</v>
      </c>
      <c r="K3" s="1"/>
      <c r="L3" s="1"/>
      <c r="M3" s="1">
        <v>2019</v>
      </c>
      <c r="N3" s="1"/>
      <c r="O3" s="1"/>
      <c r="P3" s="1">
        <v>2020</v>
      </c>
      <c r="Q3" s="1"/>
      <c r="R3" s="1"/>
    </row>
    <row r="4" spans="2:20" s="6" customFormat="1" x14ac:dyDescent="0.2">
      <c r="C4" s="7"/>
      <c r="D4" s="7" t="s">
        <v>3</v>
      </c>
      <c r="E4" s="6" t="s">
        <v>4</v>
      </c>
      <c r="F4" s="6" t="s">
        <v>5</v>
      </c>
      <c r="G4" s="7" t="s">
        <v>3</v>
      </c>
      <c r="H4" s="6" t="s">
        <v>4</v>
      </c>
      <c r="I4" s="6" t="s">
        <v>5</v>
      </c>
      <c r="J4" s="7" t="s">
        <v>3</v>
      </c>
      <c r="K4" s="6" t="s">
        <v>4</v>
      </c>
      <c r="L4" s="6" t="s">
        <v>5</v>
      </c>
      <c r="M4" s="7" t="s">
        <v>3</v>
      </c>
      <c r="N4" s="6" t="s">
        <v>4</v>
      </c>
      <c r="O4" s="6" t="s">
        <v>5</v>
      </c>
      <c r="P4" s="7" t="s">
        <v>3</v>
      </c>
      <c r="Q4" s="6" t="s">
        <v>4</v>
      </c>
      <c r="R4" s="6" t="s">
        <v>5</v>
      </c>
    </row>
    <row r="5" spans="2:20" x14ac:dyDescent="0.2">
      <c r="C5" s="4" t="s">
        <v>6</v>
      </c>
      <c r="D5" s="8">
        <v>4097</v>
      </c>
      <c r="E5" s="8">
        <v>2343</v>
      </c>
      <c r="F5" s="9">
        <v>6440</v>
      </c>
      <c r="G5" s="8">
        <v>2627</v>
      </c>
      <c r="H5" s="8">
        <v>3736</v>
      </c>
      <c r="I5" s="9">
        <v>6363</v>
      </c>
      <c r="J5" s="8">
        <v>2285</v>
      </c>
      <c r="K5" s="8">
        <v>4016</v>
      </c>
      <c r="L5" s="9">
        <v>6301</v>
      </c>
      <c r="M5" s="8">
        <v>2249</v>
      </c>
      <c r="N5" s="8">
        <v>4445</v>
      </c>
      <c r="O5" s="9">
        <v>6694</v>
      </c>
      <c r="P5" s="8">
        <v>1367</v>
      </c>
      <c r="Q5" s="8">
        <v>4976</v>
      </c>
      <c r="R5" s="9">
        <v>6343</v>
      </c>
    </row>
    <row r="6" spans="2:20" x14ac:dyDescent="0.2">
      <c r="C6" s="4" t="s">
        <v>7</v>
      </c>
      <c r="D6" s="9">
        <v>1597143</v>
      </c>
      <c r="E6" s="9">
        <v>1181920</v>
      </c>
      <c r="F6" s="9">
        <v>2779063</v>
      </c>
      <c r="G6" s="9">
        <v>1494013</v>
      </c>
      <c r="H6" s="9">
        <v>1188324</v>
      </c>
      <c r="I6" s="9">
        <v>2682337</v>
      </c>
      <c r="J6" s="9">
        <v>1611407</v>
      </c>
      <c r="K6" s="9">
        <v>1235185</v>
      </c>
      <c r="L6" s="9">
        <v>2846592</v>
      </c>
      <c r="M6" s="9">
        <v>1132167</v>
      </c>
      <c r="N6" s="9">
        <v>1702426</v>
      </c>
      <c r="O6" s="9">
        <v>2834593</v>
      </c>
      <c r="P6" s="9">
        <v>1303191</v>
      </c>
      <c r="Q6" s="9">
        <v>1201487</v>
      </c>
      <c r="R6" s="9">
        <v>2504678</v>
      </c>
    </row>
    <row r="7" spans="2:20" x14ac:dyDescent="0.2">
      <c r="C7" s="4" t="s">
        <v>8</v>
      </c>
      <c r="D7" s="9">
        <v>42166</v>
      </c>
      <c r="E7" s="9">
        <v>23249</v>
      </c>
      <c r="F7" s="9">
        <v>65415</v>
      </c>
      <c r="G7" s="9">
        <v>36176</v>
      </c>
      <c r="H7" s="9">
        <v>28365</v>
      </c>
      <c r="I7" s="9">
        <v>64541</v>
      </c>
      <c r="J7" s="9">
        <v>32682</v>
      </c>
      <c r="K7" s="9">
        <v>20557</v>
      </c>
      <c r="L7" s="9">
        <v>53239</v>
      </c>
      <c r="M7" s="9">
        <v>29313</v>
      </c>
      <c r="N7" s="9">
        <v>18820</v>
      </c>
      <c r="O7" s="9">
        <v>48133</v>
      </c>
      <c r="P7" s="9">
        <v>27948</v>
      </c>
      <c r="Q7" s="9">
        <v>13996</v>
      </c>
      <c r="R7" s="9">
        <v>41944</v>
      </c>
    </row>
    <row r="8" spans="2:20" x14ac:dyDescent="0.2">
      <c r="C8" s="4" t="s">
        <v>9</v>
      </c>
      <c r="D8" s="9"/>
      <c r="E8" s="9"/>
      <c r="F8" s="9">
        <v>56483</v>
      </c>
      <c r="G8" s="9">
        <v>34859</v>
      </c>
      <c r="H8" s="9">
        <v>16031</v>
      </c>
      <c r="I8" s="9">
        <v>50890</v>
      </c>
      <c r="J8" s="9">
        <v>32463</v>
      </c>
      <c r="K8" s="9">
        <v>11646</v>
      </c>
      <c r="L8" s="9">
        <v>44109</v>
      </c>
      <c r="M8" s="9">
        <v>29047</v>
      </c>
      <c r="N8" s="9">
        <v>13202</v>
      </c>
      <c r="O8" s="9">
        <v>42249</v>
      </c>
      <c r="P8" s="9">
        <v>27454</v>
      </c>
      <c r="Q8" s="9">
        <v>9657</v>
      </c>
      <c r="R8" s="9">
        <v>37111</v>
      </c>
      <c r="S8" s="4"/>
      <c r="T8" s="4"/>
    </row>
    <row r="9" spans="2:20" x14ac:dyDescent="0.2">
      <c r="J9" s="4"/>
      <c r="K9" s="4"/>
      <c r="L9" s="4"/>
      <c r="M9" s="4"/>
      <c r="N9" s="4"/>
      <c r="O9" s="4"/>
      <c r="P9" s="4"/>
      <c r="Q9" s="4"/>
      <c r="R9" s="4"/>
      <c r="S9" s="4"/>
      <c r="T9" s="4"/>
    </row>
    <row r="10" spans="2:20" ht="15" x14ac:dyDescent="0.25">
      <c r="B10" s="2" t="s">
        <v>10</v>
      </c>
      <c r="C10" s="3" t="s">
        <v>11</v>
      </c>
    </row>
    <row r="11" spans="2:20" x14ac:dyDescent="0.2">
      <c r="P11" s="2">
        <f>P8+Q8</f>
        <v>37111</v>
      </c>
    </row>
    <row r="12" spans="2:20" ht="15" x14ac:dyDescent="0.25">
      <c r="B12" s="2">
        <v>1</v>
      </c>
      <c r="C12" s="2" t="s">
        <v>12</v>
      </c>
      <c r="D12" s="10">
        <v>2015</v>
      </c>
      <c r="E12" s="10">
        <v>2016</v>
      </c>
      <c r="F12" s="10">
        <v>2017</v>
      </c>
      <c r="G12" s="10">
        <v>2018</v>
      </c>
      <c r="H12" s="10">
        <v>2019</v>
      </c>
      <c r="I12" s="10">
        <v>2020</v>
      </c>
      <c r="J12" s="10">
        <v>2021</v>
      </c>
    </row>
    <row r="13" spans="2:20" x14ac:dyDescent="0.2">
      <c r="C13" s="2" t="s">
        <v>13</v>
      </c>
      <c r="E13" s="11">
        <v>3741</v>
      </c>
      <c r="F13" s="11">
        <v>2399</v>
      </c>
      <c r="G13" s="11">
        <v>2151</v>
      </c>
      <c r="H13" s="11">
        <v>2143</v>
      </c>
      <c r="I13" s="11">
        <v>1340</v>
      </c>
    </row>
    <row r="14" spans="2:20" x14ac:dyDescent="0.2">
      <c r="C14" s="2" t="s">
        <v>14</v>
      </c>
      <c r="E14" s="11">
        <v>3316</v>
      </c>
      <c r="F14" s="11">
        <v>2461</v>
      </c>
      <c r="G14" s="11">
        <v>2236</v>
      </c>
      <c r="H14" s="11">
        <v>2125</v>
      </c>
      <c r="I14" s="11">
        <v>1352</v>
      </c>
    </row>
    <row r="15" spans="2:20" x14ac:dyDescent="0.2">
      <c r="C15" s="2" t="s">
        <v>15</v>
      </c>
      <c r="E15" s="11">
        <v>2495</v>
      </c>
      <c r="F15" s="11">
        <v>2479</v>
      </c>
      <c r="G15" s="11">
        <v>2227</v>
      </c>
      <c r="H15" s="11">
        <v>2080</v>
      </c>
      <c r="I15" s="11">
        <v>1333</v>
      </c>
    </row>
    <row r="16" spans="2:20" x14ac:dyDescent="0.2">
      <c r="C16" s="2" t="s">
        <v>16</v>
      </c>
      <c r="D16" s="11">
        <v>5164</v>
      </c>
      <c r="E16" s="11">
        <v>2411</v>
      </c>
      <c r="F16" s="11">
        <v>2421</v>
      </c>
      <c r="G16" s="11">
        <v>2218</v>
      </c>
      <c r="H16" s="11">
        <v>2048</v>
      </c>
      <c r="I16" s="11">
        <v>1341</v>
      </c>
    </row>
    <row r="17" spans="2:16" x14ac:dyDescent="0.2">
      <c r="C17" s="2" t="s">
        <v>17</v>
      </c>
      <c r="D17" s="11">
        <v>5963</v>
      </c>
      <c r="E17" s="11">
        <v>4097</v>
      </c>
      <c r="F17" s="11">
        <v>2627</v>
      </c>
      <c r="G17" s="11">
        <v>2285</v>
      </c>
      <c r="H17" s="11">
        <v>2249</v>
      </c>
      <c r="I17" s="11">
        <v>1367</v>
      </c>
    </row>
    <row r="18" spans="2:16" ht="15" x14ac:dyDescent="0.25">
      <c r="B18" s="2">
        <v>2</v>
      </c>
      <c r="C18" s="3" t="s">
        <v>18</v>
      </c>
      <c r="P18" s="4"/>
    </row>
    <row r="19" spans="2:16" x14ac:dyDescent="0.2">
      <c r="B19" s="2">
        <v>2.1</v>
      </c>
      <c r="C19" s="2" t="s">
        <v>19</v>
      </c>
    </row>
    <row r="20" spans="2:16" x14ac:dyDescent="0.2">
      <c r="C20" s="2" t="s">
        <v>20</v>
      </c>
      <c r="D20" s="4"/>
      <c r="E20" s="11">
        <v>451501</v>
      </c>
      <c r="F20" s="11">
        <v>345047</v>
      </c>
      <c r="G20" s="11">
        <v>326758</v>
      </c>
      <c r="H20" s="11">
        <v>327383</v>
      </c>
      <c r="I20" s="11">
        <v>249522</v>
      </c>
      <c r="J20" s="11">
        <v>327061</v>
      </c>
    </row>
    <row r="21" spans="2:16" x14ac:dyDescent="0.2">
      <c r="C21" s="2" t="s">
        <v>14</v>
      </c>
      <c r="E21" s="11">
        <v>955549</v>
      </c>
      <c r="F21" s="11">
        <v>724425</v>
      </c>
      <c r="G21" s="11">
        <v>799181</v>
      </c>
      <c r="H21" s="11">
        <v>636145</v>
      </c>
      <c r="I21" s="11">
        <v>518460</v>
      </c>
    </row>
    <row r="22" spans="2:16" x14ac:dyDescent="0.2">
      <c r="C22" s="2" t="s">
        <v>15</v>
      </c>
      <c r="E22" s="11">
        <v>1355262</v>
      </c>
      <c r="F22" s="11">
        <v>1077145</v>
      </c>
      <c r="G22" s="11">
        <v>1120952</v>
      </c>
      <c r="H22" s="11">
        <v>912764</v>
      </c>
      <c r="I22" s="11">
        <v>781623</v>
      </c>
    </row>
    <row r="23" spans="2:16" x14ac:dyDescent="0.2">
      <c r="C23" s="2" t="s">
        <v>16</v>
      </c>
      <c r="D23" s="11">
        <v>2592387</v>
      </c>
      <c r="E23" s="11">
        <v>1703597</v>
      </c>
      <c r="F23" s="11">
        <v>1512302</v>
      </c>
      <c r="G23" s="11">
        <v>1610782</v>
      </c>
      <c r="H23" s="11">
        <v>1210028</v>
      </c>
      <c r="I23" s="11">
        <v>1225652</v>
      </c>
    </row>
    <row r="24" spans="2:16" x14ac:dyDescent="0.2">
      <c r="C24" s="2" t="s">
        <v>17</v>
      </c>
      <c r="D24" s="11">
        <v>2592387</v>
      </c>
      <c r="E24" s="11">
        <v>1703597</v>
      </c>
      <c r="F24" s="11">
        <v>1512302</v>
      </c>
      <c r="G24" s="11">
        <v>1610782</v>
      </c>
      <c r="H24" s="11">
        <v>1210028</v>
      </c>
      <c r="I24" s="11">
        <v>1225652</v>
      </c>
    </row>
    <row r="26" spans="2:16" x14ac:dyDescent="0.2">
      <c r="B26" s="2">
        <v>2.2000000000000002</v>
      </c>
      <c r="C26" s="2" t="s">
        <v>21</v>
      </c>
    </row>
    <row r="27" spans="2:16" x14ac:dyDescent="0.2">
      <c r="C27" s="2" t="s">
        <v>20</v>
      </c>
      <c r="E27" s="11">
        <v>11638</v>
      </c>
      <c r="F27" s="11">
        <v>8501</v>
      </c>
      <c r="G27" s="11">
        <v>7219</v>
      </c>
      <c r="H27" s="11">
        <v>7356</v>
      </c>
      <c r="I27" s="11">
        <v>6262</v>
      </c>
      <c r="J27" s="11">
        <v>6941</v>
      </c>
    </row>
    <row r="28" spans="2:16" x14ac:dyDescent="0.2">
      <c r="C28" s="2" t="s">
        <v>14</v>
      </c>
      <c r="E28" s="11">
        <v>24266</v>
      </c>
      <c r="F28" s="11">
        <v>19515</v>
      </c>
      <c r="G28" s="11">
        <v>16410</v>
      </c>
      <c r="H28" s="11">
        <v>15464</v>
      </c>
      <c r="I28" s="11">
        <v>13772</v>
      </c>
    </row>
    <row r="29" spans="2:16" x14ac:dyDescent="0.2">
      <c r="C29" s="2" t="s">
        <v>15</v>
      </c>
      <c r="E29" s="11">
        <v>35296</v>
      </c>
      <c r="F29" s="11">
        <v>28389</v>
      </c>
      <c r="G29" s="11">
        <v>23811</v>
      </c>
      <c r="H29" s="11">
        <v>22755</v>
      </c>
      <c r="I29" s="11">
        <v>19925</v>
      </c>
    </row>
    <row r="30" spans="2:16" x14ac:dyDescent="0.2">
      <c r="C30" s="2" t="s">
        <v>16</v>
      </c>
      <c r="D30" s="11">
        <v>58175</v>
      </c>
      <c r="E30" s="11">
        <v>45303</v>
      </c>
      <c r="F30" s="11">
        <v>37458</v>
      </c>
      <c r="G30" s="11">
        <v>32545</v>
      </c>
      <c r="H30" s="11">
        <v>30407</v>
      </c>
      <c r="I30" s="11">
        <v>27269</v>
      </c>
    </row>
    <row r="31" spans="2:16" x14ac:dyDescent="0.2">
      <c r="C31" s="2" t="s">
        <v>17</v>
      </c>
      <c r="D31" s="11">
        <v>58175</v>
      </c>
      <c r="E31" s="11">
        <v>45303</v>
      </c>
      <c r="F31" s="11">
        <v>37458</v>
      </c>
      <c r="G31" s="11">
        <v>32545</v>
      </c>
      <c r="H31" s="11">
        <v>30407</v>
      </c>
      <c r="I31" s="11">
        <v>27269</v>
      </c>
    </row>
    <row r="33" spans="2:10" x14ac:dyDescent="0.2">
      <c r="B33" s="2">
        <v>2.2999999999999998</v>
      </c>
      <c r="C33" s="2" t="s">
        <v>22</v>
      </c>
    </row>
    <row r="34" spans="2:10" x14ac:dyDescent="0.2">
      <c r="C34" s="2" t="s">
        <v>20</v>
      </c>
      <c r="F34" s="11">
        <v>8494</v>
      </c>
      <c r="G34" s="11">
        <v>7001</v>
      </c>
      <c r="H34" s="11">
        <v>7246</v>
      </c>
      <c r="I34" s="11">
        <v>6216</v>
      </c>
      <c r="J34" s="11">
        <v>6692</v>
      </c>
    </row>
    <row r="35" spans="2:10" x14ac:dyDescent="0.2">
      <c r="C35" s="2" t="s">
        <v>14</v>
      </c>
      <c r="E35" s="11">
        <v>21889</v>
      </c>
      <c r="F35" s="11">
        <v>19120</v>
      </c>
      <c r="G35" s="11">
        <v>15992</v>
      </c>
      <c r="H35" s="11">
        <v>15268</v>
      </c>
      <c r="I35" s="11">
        <v>13667</v>
      </c>
    </row>
    <row r="36" spans="2:10" x14ac:dyDescent="0.2">
      <c r="C36" s="2" t="s">
        <v>15</v>
      </c>
      <c r="E36" s="4"/>
      <c r="F36" s="11">
        <v>27492</v>
      </c>
      <c r="G36" s="11">
        <v>23411</v>
      </c>
      <c r="H36" s="11">
        <v>22507</v>
      </c>
      <c r="I36" s="11">
        <v>19705</v>
      </c>
    </row>
    <row r="37" spans="2:10" x14ac:dyDescent="0.2">
      <c r="C37" s="2" t="s">
        <v>16</v>
      </c>
      <c r="D37" s="11">
        <v>54063</v>
      </c>
      <c r="E37" s="11">
        <v>41598</v>
      </c>
      <c r="F37" s="11">
        <v>36352</v>
      </c>
      <c r="G37" s="11">
        <v>32218</v>
      </c>
      <c r="H37" s="11">
        <v>30077</v>
      </c>
      <c r="I37" s="11">
        <v>26978</v>
      </c>
    </row>
    <row r="38" spans="2:10" x14ac:dyDescent="0.2">
      <c r="C38" s="2" t="s">
        <v>17</v>
      </c>
      <c r="D38" s="11">
        <v>54063</v>
      </c>
      <c r="E38" s="11">
        <v>41598</v>
      </c>
      <c r="F38" s="11">
        <v>36352</v>
      </c>
      <c r="G38" s="11">
        <v>32218</v>
      </c>
      <c r="H38" s="11">
        <v>30077</v>
      </c>
      <c r="I38" s="11">
        <v>26978</v>
      </c>
    </row>
    <row r="40" spans="2:10" ht="15" x14ac:dyDescent="0.25">
      <c r="B40" s="2">
        <v>3</v>
      </c>
      <c r="C40" s="3" t="s">
        <v>23</v>
      </c>
      <c r="E40" s="10">
        <v>2016</v>
      </c>
      <c r="F40" s="10">
        <v>2017</v>
      </c>
      <c r="G40" s="10">
        <v>2018</v>
      </c>
      <c r="H40" s="10">
        <v>2019</v>
      </c>
      <c r="I40" s="10">
        <v>2020</v>
      </c>
      <c r="J40" s="10">
        <v>2021</v>
      </c>
    </row>
    <row r="41" spans="2:10" x14ac:dyDescent="0.2">
      <c r="B41" s="2">
        <v>3.1</v>
      </c>
      <c r="C41" s="2" t="s">
        <v>19</v>
      </c>
      <c r="E41" s="4"/>
      <c r="F41" s="4"/>
      <c r="G41" s="4"/>
      <c r="H41" s="4"/>
      <c r="I41" s="4"/>
      <c r="J41" s="4"/>
    </row>
    <row r="42" spans="2:10" x14ac:dyDescent="0.2">
      <c r="C42" s="2" t="s">
        <v>20</v>
      </c>
      <c r="E42" s="2">
        <f>E20</f>
        <v>451501</v>
      </c>
      <c r="F42" s="2">
        <f>F20</f>
        <v>345047</v>
      </c>
      <c r="G42" s="2">
        <f>G20</f>
        <v>326758</v>
      </c>
      <c r="H42" s="2">
        <f>H20</f>
        <v>327383</v>
      </c>
      <c r="I42" s="2">
        <f>I20</f>
        <v>249522</v>
      </c>
      <c r="J42" s="11">
        <v>327061</v>
      </c>
    </row>
    <row r="43" spans="2:10" x14ac:dyDescent="0.2">
      <c r="C43" s="2" t="s">
        <v>14</v>
      </c>
      <c r="E43" s="2">
        <f t="shared" ref="E43:I45" si="0">E21-E20</f>
        <v>504048</v>
      </c>
      <c r="F43" s="2">
        <f t="shared" si="0"/>
        <v>379378</v>
      </c>
      <c r="G43" s="2">
        <f t="shared" si="0"/>
        <v>472423</v>
      </c>
      <c r="H43" s="2">
        <f t="shared" si="0"/>
        <v>308762</v>
      </c>
      <c r="I43" s="2">
        <f t="shared" si="0"/>
        <v>268938</v>
      </c>
    </row>
    <row r="44" spans="2:10" x14ac:dyDescent="0.2">
      <c r="C44" s="2" t="s">
        <v>15</v>
      </c>
      <c r="E44" s="2">
        <f t="shared" si="0"/>
        <v>399713</v>
      </c>
      <c r="F44" s="2">
        <f t="shared" si="0"/>
        <v>352720</v>
      </c>
      <c r="G44" s="2">
        <f t="shared" si="0"/>
        <v>321771</v>
      </c>
      <c r="H44" s="2">
        <f t="shared" si="0"/>
        <v>276619</v>
      </c>
      <c r="I44" s="2">
        <f t="shared" si="0"/>
        <v>263163</v>
      </c>
    </row>
    <row r="45" spans="2:10" x14ac:dyDescent="0.2">
      <c r="C45" s="2" t="s">
        <v>16</v>
      </c>
      <c r="E45" s="2">
        <f t="shared" si="0"/>
        <v>348335</v>
      </c>
      <c r="F45" s="2">
        <f t="shared" si="0"/>
        <v>435157</v>
      </c>
      <c r="G45" s="2">
        <f t="shared" si="0"/>
        <v>489830</v>
      </c>
      <c r="H45" s="2">
        <f t="shared" si="0"/>
        <v>297264</v>
      </c>
      <c r="I45" s="2">
        <f t="shared" si="0"/>
        <v>444029</v>
      </c>
    </row>
    <row r="47" spans="2:10" x14ac:dyDescent="0.2">
      <c r="B47" s="2">
        <v>3.2</v>
      </c>
      <c r="C47" s="2" t="s">
        <v>21</v>
      </c>
    </row>
    <row r="48" spans="2:10" x14ac:dyDescent="0.2">
      <c r="C48" s="2" t="s">
        <v>20</v>
      </c>
      <c r="E48" s="2">
        <f>E27</f>
        <v>11638</v>
      </c>
      <c r="F48" s="2">
        <f>F27</f>
        <v>8501</v>
      </c>
      <c r="G48" s="2">
        <f>G27</f>
        <v>7219</v>
      </c>
      <c r="H48" s="2">
        <f>H27</f>
        <v>7356</v>
      </c>
      <c r="I48" s="2">
        <f>I27</f>
        <v>6262</v>
      </c>
      <c r="J48" s="11">
        <v>6941</v>
      </c>
    </row>
    <row r="49" spans="2:10" x14ac:dyDescent="0.2">
      <c r="C49" s="2" t="s">
        <v>14</v>
      </c>
      <c r="E49" s="2">
        <f t="shared" ref="E49:I51" si="1">E28-E27</f>
        <v>12628</v>
      </c>
      <c r="F49" s="2">
        <f t="shared" si="1"/>
        <v>11014</v>
      </c>
      <c r="G49" s="2">
        <f t="shared" si="1"/>
        <v>9191</v>
      </c>
      <c r="H49" s="2">
        <f t="shared" si="1"/>
        <v>8108</v>
      </c>
      <c r="I49" s="2">
        <f t="shared" si="1"/>
        <v>7510</v>
      </c>
    </row>
    <row r="50" spans="2:10" x14ac:dyDescent="0.2">
      <c r="C50" s="2" t="s">
        <v>15</v>
      </c>
      <c r="E50" s="2">
        <f t="shared" si="1"/>
        <v>11030</v>
      </c>
      <c r="F50" s="2">
        <f t="shared" si="1"/>
        <v>8874</v>
      </c>
      <c r="G50" s="2">
        <f t="shared" si="1"/>
        <v>7401</v>
      </c>
      <c r="H50" s="2">
        <f t="shared" si="1"/>
        <v>7291</v>
      </c>
      <c r="I50" s="2">
        <f t="shared" si="1"/>
        <v>6153</v>
      </c>
    </row>
    <row r="51" spans="2:10" x14ac:dyDescent="0.2">
      <c r="C51" s="2" t="s">
        <v>16</v>
      </c>
      <c r="E51" s="2">
        <f t="shared" si="1"/>
        <v>10007</v>
      </c>
      <c r="F51" s="2">
        <f t="shared" si="1"/>
        <v>9069</v>
      </c>
      <c r="G51" s="2">
        <f t="shared" si="1"/>
        <v>8734</v>
      </c>
      <c r="H51" s="2">
        <f t="shared" si="1"/>
        <v>7652</v>
      </c>
      <c r="I51" s="2">
        <f t="shared" si="1"/>
        <v>7344</v>
      </c>
    </row>
    <row r="53" spans="2:10" x14ac:dyDescent="0.2">
      <c r="B53" s="2">
        <v>3.3</v>
      </c>
      <c r="C53" s="2" t="s">
        <v>22</v>
      </c>
    </row>
    <row r="54" spans="2:10" x14ac:dyDescent="0.2">
      <c r="C54" s="2" t="s">
        <v>20</v>
      </c>
      <c r="F54" s="2">
        <f>F34</f>
        <v>8494</v>
      </c>
      <c r="G54" s="2">
        <f>G34</f>
        <v>7001</v>
      </c>
      <c r="H54" s="2">
        <f>H34</f>
        <v>7246</v>
      </c>
      <c r="I54" s="2">
        <f>I34</f>
        <v>6216</v>
      </c>
      <c r="J54" s="11">
        <v>6692</v>
      </c>
    </row>
    <row r="55" spans="2:10" x14ac:dyDescent="0.2">
      <c r="C55" s="2" t="s">
        <v>14</v>
      </c>
      <c r="F55" s="2">
        <f t="shared" ref="F55:I57" si="2">F35-F34</f>
        <v>10626</v>
      </c>
      <c r="G55" s="2">
        <f t="shared" si="2"/>
        <v>8991</v>
      </c>
      <c r="H55" s="2">
        <f t="shared" si="2"/>
        <v>8022</v>
      </c>
      <c r="I55" s="2">
        <f t="shared" si="2"/>
        <v>7451</v>
      </c>
    </row>
    <row r="56" spans="2:10" x14ac:dyDescent="0.2">
      <c r="C56" s="2" t="s">
        <v>15</v>
      </c>
      <c r="F56" s="2">
        <f t="shared" si="2"/>
        <v>8372</v>
      </c>
      <c r="G56" s="2">
        <f t="shared" si="2"/>
        <v>7419</v>
      </c>
      <c r="H56" s="2">
        <f t="shared" si="2"/>
        <v>7239</v>
      </c>
      <c r="I56" s="2">
        <f t="shared" si="2"/>
        <v>6038</v>
      </c>
    </row>
    <row r="57" spans="2:10" x14ac:dyDescent="0.2">
      <c r="C57" s="2" t="s">
        <v>16</v>
      </c>
      <c r="F57" s="2">
        <f t="shared" si="2"/>
        <v>8860</v>
      </c>
      <c r="G57" s="2">
        <f t="shared" si="2"/>
        <v>8807</v>
      </c>
      <c r="H57" s="2">
        <f t="shared" si="2"/>
        <v>7570</v>
      </c>
      <c r="I57" s="2">
        <f t="shared" si="2"/>
        <v>7273</v>
      </c>
    </row>
    <row r="59" spans="2:10" ht="15" x14ac:dyDescent="0.25">
      <c r="B59" s="2">
        <v>4</v>
      </c>
      <c r="C59" s="5" t="s">
        <v>24</v>
      </c>
      <c r="E59" s="10">
        <v>2016</v>
      </c>
      <c r="F59" s="10">
        <v>2017</v>
      </c>
      <c r="G59" s="10">
        <v>2018</v>
      </c>
      <c r="H59" s="10">
        <v>2019</v>
      </c>
      <c r="I59" s="10">
        <v>2020</v>
      </c>
      <c r="J59" s="12"/>
    </row>
    <row r="60" spans="2:10" x14ac:dyDescent="0.2">
      <c r="C60" s="2" t="str">
        <f>C41</f>
        <v>PMTCT_STAT: Pregnant Women Tested for HIV</v>
      </c>
      <c r="E60" s="2">
        <f>E43+E44+E45+F42</f>
        <v>1597143</v>
      </c>
      <c r="F60" s="2">
        <f>F43+F44+F45+G42</f>
        <v>1494013</v>
      </c>
      <c r="G60" s="2">
        <f>G43+G44+G45+H42</f>
        <v>1611407</v>
      </c>
      <c r="H60" s="2">
        <f>H43+H44+H45+I42</f>
        <v>1132167</v>
      </c>
      <c r="I60" s="2">
        <f>I43+I44+I45+J42</f>
        <v>1303191</v>
      </c>
    </row>
    <row r="61" spans="2:10" x14ac:dyDescent="0.2">
      <c r="C61" s="2" t="str">
        <f>C47</f>
        <v>PMTCT_STAT_POS: HIV+ Pregnant Women Identified</v>
      </c>
      <c r="E61" s="2">
        <f>E49+E50+E51+F48</f>
        <v>42166</v>
      </c>
      <c r="F61" s="2">
        <f>F49+F50+F51+G48</f>
        <v>36176</v>
      </c>
      <c r="G61" s="2">
        <f>G49+G50+G51+H48</f>
        <v>32682</v>
      </c>
      <c r="H61" s="2">
        <f>H49+H50+H51+I48</f>
        <v>29313</v>
      </c>
      <c r="I61" s="2">
        <f>I49+I50+I51+J48</f>
        <v>27948</v>
      </c>
    </row>
    <row r="62" spans="2:10" x14ac:dyDescent="0.2">
      <c r="C62" s="2" t="str">
        <f>C53</f>
        <v>PMTCT_ART: HIV+ Pregnant Women on ART</v>
      </c>
      <c r="F62" s="2">
        <f>F55+F56+F57+G54</f>
        <v>34859</v>
      </c>
      <c r="G62" s="2">
        <f>G55+G56+G57+H54</f>
        <v>32463</v>
      </c>
      <c r="H62" s="2">
        <f>H55+H56+H57+I54</f>
        <v>29047</v>
      </c>
      <c r="I62" s="2">
        <f>I55+I56+I57+J54</f>
        <v>27454</v>
      </c>
    </row>
    <row r="63" spans="2:10" x14ac:dyDescent="0.2">
      <c r="F63" s="4"/>
      <c r="G63" s="4"/>
      <c r="H63" s="4"/>
      <c r="I63" s="4"/>
    </row>
    <row r="65" spans="3:9" x14ac:dyDescent="0.2">
      <c r="C65" s="4"/>
    </row>
    <row r="66" spans="3:9" x14ac:dyDescent="0.2">
      <c r="F66" s="4"/>
      <c r="G66" s="4"/>
      <c r="H66" s="4"/>
      <c r="I66" s="4"/>
    </row>
    <row r="73" spans="3:9" x14ac:dyDescent="0.2">
      <c r="F73" s="4"/>
      <c r="G73" s="4"/>
      <c r="H73" s="4"/>
      <c r="I73" s="4"/>
    </row>
    <row r="74" spans="3:9" x14ac:dyDescent="0.2">
      <c r="F74" s="4"/>
      <c r="G74" s="4"/>
      <c r="H74" s="4"/>
      <c r="I74" s="4"/>
    </row>
    <row r="75" spans="3:9" x14ac:dyDescent="0.2">
      <c r="F75" s="4"/>
      <c r="G75" s="4"/>
      <c r="H75" s="4"/>
      <c r="I75" s="4"/>
    </row>
    <row r="76" spans="3:9" x14ac:dyDescent="0.2">
      <c r="F76" s="4"/>
      <c r="G76" s="4"/>
      <c r="H76" s="4"/>
      <c r="I76" s="4"/>
    </row>
    <row r="79" spans="3:9" x14ac:dyDescent="0.2">
      <c r="F79" s="4"/>
      <c r="G79" s="4"/>
      <c r="H79" s="4"/>
      <c r="I79" s="4"/>
    </row>
  </sheetData>
  <mergeCells count="5">
    <mergeCell ref="D3:F3"/>
    <mergeCell ref="G3:I3"/>
    <mergeCell ref="J3:L3"/>
    <mergeCell ref="M3:O3"/>
    <mergeCell ref="P3:R3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ojisola Mobolaji-Bello</cp:lastModifiedBy>
  <cp:revision>3</cp:revision>
  <dcterms:created xsi:type="dcterms:W3CDTF">2023-03-05T18:57:57Z</dcterms:created>
  <dcterms:modified xsi:type="dcterms:W3CDTF">2023-03-05T21:35:19Z</dcterms:modified>
  <dc:language>en-NG</dc:language>
</cp:coreProperties>
</file>